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ranc\Desktop\Professionnel\Research papers\EcoVir paper\Draft_december_2021\Submission mSystems\"/>
    </mc:Choice>
  </mc:AlternateContent>
  <xr:revisionPtr revIDLastSave="0" documentId="13_ncr:1_{9EF8E559-A29B-4EF9-9826-CA105A0972D5}" xr6:coauthVersionLast="47" xr6:coauthVersionMax="47" xr10:uidLastSave="{00000000-0000-0000-0000-000000000000}"/>
  <bookViews>
    <workbookView xWindow="1536" yWindow="1536" windowWidth="17280" windowHeight="8964" xr2:uid="{7B11AC0C-CDEF-429F-A551-1A6702248E3F}"/>
  </bookViews>
  <sheets>
    <sheet name="Feuil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M21" i="1" l="1"/>
  <c r="M24" i="1"/>
  <c r="M25" i="1"/>
  <c r="M26" i="1"/>
  <c r="M20" i="1"/>
  <c r="D13" i="1"/>
  <c r="E13" i="1"/>
  <c r="F13" i="1"/>
  <c r="G13" i="1"/>
  <c r="H13" i="1"/>
  <c r="I13" i="1"/>
  <c r="J13" i="1"/>
  <c r="K13" i="1"/>
  <c r="C27" i="1"/>
  <c r="D27" i="1"/>
  <c r="E27" i="1"/>
  <c r="F27" i="1"/>
  <c r="G27" i="1"/>
  <c r="H27" i="1"/>
  <c r="I27" i="1"/>
  <c r="J27" i="1"/>
  <c r="K27" i="1"/>
  <c r="L27" i="1"/>
  <c r="C13" i="1"/>
  <c r="G22" i="1"/>
  <c r="G23" i="1" s="1"/>
  <c r="F8" i="1"/>
  <c r="F9" i="1" s="1"/>
  <c r="D8" i="1"/>
  <c r="D9" i="1" s="1"/>
  <c r="E8" i="1"/>
  <c r="E9" i="1" s="1"/>
  <c r="G8" i="1"/>
  <c r="G9" i="1" s="1"/>
  <c r="H8" i="1"/>
  <c r="H9" i="1" s="1"/>
  <c r="I8" i="1"/>
  <c r="I9" i="1" s="1"/>
  <c r="J8" i="1"/>
  <c r="J9" i="1" s="1"/>
  <c r="K8" i="1"/>
  <c r="K9" i="1" s="1"/>
  <c r="C22" i="1"/>
  <c r="C23" i="1" s="1"/>
  <c r="D22" i="1"/>
  <c r="D23" i="1" s="1"/>
  <c r="E22" i="1"/>
  <c r="E23" i="1" s="1"/>
  <c r="H22" i="1"/>
  <c r="H23" i="1" s="1"/>
  <c r="I22" i="1"/>
  <c r="I23" i="1" s="1"/>
  <c r="J22" i="1"/>
  <c r="J23" i="1" s="1"/>
  <c r="K22" i="1"/>
  <c r="K23" i="1" s="1"/>
  <c r="L22" i="1"/>
  <c r="L23" i="1" s="1"/>
  <c r="C9" i="1"/>
  <c r="C8" i="1"/>
  <c r="M27" i="1" l="1"/>
  <c r="F22" i="1"/>
  <c r="F23" i="1" s="1"/>
  <c r="M23" i="1" s="1"/>
  <c r="M22" i="1" l="1"/>
</calcChain>
</file>

<file path=xl/sharedStrings.xml><?xml version="1.0" encoding="utf-8"?>
<sst xmlns="http://schemas.openxmlformats.org/spreadsheetml/2006/main" count="45" uniqueCount="34">
  <si>
    <t>Year 1</t>
  </si>
  <si>
    <t>Pastures</t>
  </si>
  <si>
    <t>Crop fields</t>
  </si>
  <si>
    <t>Grasslands</t>
  </si>
  <si>
    <t>Year 2</t>
  </si>
  <si>
    <t>No. of plant samples</t>
  </si>
  <si>
    <t>No. of VANA-based Illumina reads</t>
  </si>
  <si>
    <t>No. of viral contigs</t>
  </si>
  <si>
    <t>No. of viral reads</t>
  </si>
  <si>
    <t>% viral reads</t>
  </si>
  <si>
    <t>% reads removed during quality control</t>
  </si>
  <si>
    <t>No. of good quality reads</t>
  </si>
  <si>
    <t xml:space="preserve">No. of reads removed during quality control </t>
  </si>
  <si>
    <t>Antheit 2-row barley (AF1)</t>
  </si>
  <si>
    <t>Héron 6-row barley (HF1)</t>
  </si>
  <si>
    <t>Latinne Wheat (LF1)</t>
  </si>
  <si>
    <t>Antheit (AP1)</t>
  </si>
  <si>
    <t>Héron (HP1)</t>
  </si>
  <si>
    <t>Latinne (LP1)</t>
  </si>
  <si>
    <t>Antheit (AG1)</t>
  </si>
  <si>
    <t>Héron (HG1)</t>
  </si>
  <si>
    <t>Latinne (LG1)</t>
  </si>
  <si>
    <t>Antheit 6-row barley (AF3)</t>
  </si>
  <si>
    <t>Antheit 2-row barley (AF2)</t>
  </si>
  <si>
    <t>Héron Wheat (HF2)</t>
  </si>
  <si>
    <t>Latinne Wheat (LF2)</t>
  </si>
  <si>
    <t>Antheit (AP2)</t>
  </si>
  <si>
    <t>Héron (HP2)</t>
  </si>
  <si>
    <t>Latinne (LP2)</t>
  </si>
  <si>
    <t>Antheit (AG2)</t>
  </si>
  <si>
    <t>Héron (HG2)</t>
  </si>
  <si>
    <t>Latinne (LG2)</t>
  </si>
  <si>
    <t>Mean (2 years)</t>
  </si>
  <si>
    <r>
      <t xml:space="preserve">Supplementary Table S3: </t>
    </r>
    <r>
      <rPr>
        <sz val="14"/>
        <color theme="1"/>
        <rFont val="Calibri"/>
        <family val="2"/>
        <scheme val="minor"/>
      </rPr>
      <t xml:space="preserve">Characteristics of the VANA-based Illumina sequencing of extracted and tagged nucleic acids for each community pool (community code in brackets)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-* #,##0.00_-;\-* #,##0.00_-;_-* &quot;-&quot;??_-;_-@_-"/>
    <numFmt numFmtId="164" formatCode="_-* #,##0\ _€_-;\-* #,##0\ _€_-;_-* &quot;-&quot;??\ _€_-;_-@_-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rgb="FFDDDDDD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7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164" fontId="0" fillId="2" borderId="1" xfId="1" applyNumberFormat="1" applyFont="1" applyFill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2" fontId="0" fillId="2" borderId="1" xfId="1" applyNumberFormat="1" applyFont="1" applyFill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2" fillId="0" borderId="0" xfId="0" applyFont="1"/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3" fillId="0" borderId="0" xfId="0" applyFont="1"/>
    <xf numFmtId="0" fontId="3" fillId="0" borderId="1" xfId="0" applyFont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wrapText="1"/>
    </xf>
  </cellXfs>
  <cellStyles count="2">
    <cellStyle name="Milliers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9C7A90-B98B-4048-8411-976744D71E44}">
  <sheetPr>
    <pageSetUpPr fitToPage="1"/>
  </sheetPr>
  <dimension ref="B1:U27"/>
  <sheetViews>
    <sheetView tabSelected="1" topLeftCell="B1" zoomScale="85" zoomScaleNormal="85" workbookViewId="0">
      <selection activeCell="B1" sqref="B1"/>
    </sheetView>
  </sheetViews>
  <sheetFormatPr baseColWidth="10" defaultRowHeight="14.4" x14ac:dyDescent="0.3"/>
  <cols>
    <col min="2" max="2" width="43.21875" customWidth="1"/>
    <col min="3" max="12" width="12.77734375" style="1" customWidth="1"/>
    <col min="13" max="13" width="14.5546875" style="1" customWidth="1"/>
    <col min="14" max="21" width="12.77734375" style="1" customWidth="1"/>
    <col min="22" max="22" width="12.109375" bestFit="1" customWidth="1"/>
  </cols>
  <sheetData>
    <row r="1" spans="2:11" ht="18" x14ac:dyDescent="0.35">
      <c r="B1" s="8" t="s">
        <v>33</v>
      </c>
    </row>
    <row r="3" spans="2:11" x14ac:dyDescent="0.3">
      <c r="C3" s="15" t="s">
        <v>0</v>
      </c>
      <c r="D3" s="15"/>
      <c r="E3" s="15"/>
      <c r="F3" s="15"/>
      <c r="G3" s="15"/>
      <c r="H3" s="15"/>
      <c r="I3" s="15"/>
      <c r="J3" s="15"/>
      <c r="K3" s="15"/>
    </row>
    <row r="4" spans="2:11" x14ac:dyDescent="0.3">
      <c r="C4" s="16" t="s">
        <v>2</v>
      </c>
      <c r="D4" s="16"/>
      <c r="E4" s="16"/>
      <c r="F4" s="15" t="s">
        <v>1</v>
      </c>
      <c r="G4" s="15"/>
      <c r="H4" s="15"/>
      <c r="I4" s="15" t="s">
        <v>3</v>
      </c>
      <c r="J4" s="15"/>
      <c r="K4" s="15"/>
    </row>
    <row r="5" spans="2:11" ht="44.4" customHeight="1" x14ac:dyDescent="0.3">
      <c r="C5" s="9" t="s">
        <v>13</v>
      </c>
      <c r="D5" s="9" t="s">
        <v>14</v>
      </c>
      <c r="E5" s="9" t="s">
        <v>15</v>
      </c>
      <c r="F5" s="10" t="s">
        <v>16</v>
      </c>
      <c r="G5" s="10" t="s">
        <v>17</v>
      </c>
      <c r="H5" s="10" t="s">
        <v>18</v>
      </c>
      <c r="I5" s="10" t="s">
        <v>19</v>
      </c>
      <c r="J5" s="10" t="s">
        <v>20</v>
      </c>
      <c r="K5" s="10" t="s">
        <v>21</v>
      </c>
    </row>
    <row r="6" spans="2:11" x14ac:dyDescent="0.3">
      <c r="B6" s="11" t="s">
        <v>5</v>
      </c>
      <c r="C6" s="2">
        <v>50</v>
      </c>
      <c r="D6" s="2">
        <v>50</v>
      </c>
      <c r="E6" s="2">
        <v>50</v>
      </c>
      <c r="F6" s="2">
        <v>50</v>
      </c>
      <c r="G6" s="2">
        <v>50</v>
      </c>
      <c r="H6" s="2">
        <v>50</v>
      </c>
      <c r="I6" s="2">
        <v>50</v>
      </c>
      <c r="J6" s="2">
        <v>50</v>
      </c>
      <c r="K6" s="2">
        <v>50</v>
      </c>
    </row>
    <row r="7" spans="2:11" x14ac:dyDescent="0.3">
      <c r="B7" s="11" t="s">
        <v>6</v>
      </c>
      <c r="C7" s="3">
        <v>1611550</v>
      </c>
      <c r="D7" s="4">
        <v>1520096</v>
      </c>
      <c r="E7" s="4">
        <v>1000372</v>
      </c>
      <c r="F7" s="4">
        <v>699824</v>
      </c>
      <c r="G7" s="4">
        <v>390030</v>
      </c>
      <c r="H7" s="4">
        <v>181366</v>
      </c>
      <c r="I7" s="4">
        <v>1656612</v>
      </c>
      <c r="J7" s="4">
        <v>483594</v>
      </c>
      <c r="K7" s="4">
        <v>3051382</v>
      </c>
    </row>
    <row r="8" spans="2:11" x14ac:dyDescent="0.3">
      <c r="B8" s="11" t="s">
        <v>12</v>
      </c>
      <c r="C8" s="3">
        <f>C7-C10</f>
        <v>96570</v>
      </c>
      <c r="D8" s="3">
        <f t="shared" ref="D8:K8" si="0">D7-D10</f>
        <v>106972</v>
      </c>
      <c r="E8" s="3">
        <f t="shared" si="0"/>
        <v>56638</v>
      </c>
      <c r="F8" s="3">
        <f>F7-F10</f>
        <v>25982</v>
      </c>
      <c r="G8" s="3">
        <f t="shared" si="0"/>
        <v>16796</v>
      </c>
      <c r="H8" s="3">
        <f t="shared" si="0"/>
        <v>6438</v>
      </c>
      <c r="I8" s="3">
        <f t="shared" si="0"/>
        <v>100898</v>
      </c>
      <c r="J8" s="3">
        <f t="shared" si="0"/>
        <v>30336</v>
      </c>
      <c r="K8" s="3">
        <f t="shared" si="0"/>
        <v>256814</v>
      </c>
    </row>
    <row r="9" spans="2:11" x14ac:dyDescent="0.3">
      <c r="B9" s="11" t="s">
        <v>10</v>
      </c>
      <c r="C9" s="5">
        <f>C8*100/C7</f>
        <v>5.9923675964133905</v>
      </c>
      <c r="D9" s="5">
        <f t="shared" ref="D9:K9" si="1">D8*100/D7</f>
        <v>7.0371871250236824</v>
      </c>
      <c r="E9" s="5">
        <f t="shared" si="1"/>
        <v>5.6616938498878415</v>
      </c>
      <c r="F9" s="5">
        <f t="shared" si="1"/>
        <v>3.7126477514346465</v>
      </c>
      <c r="G9" s="5">
        <f t="shared" si="1"/>
        <v>4.3063354100966595</v>
      </c>
      <c r="H9" s="5">
        <f t="shared" si="1"/>
        <v>3.5497281739686599</v>
      </c>
      <c r="I9" s="5">
        <f t="shared" si="1"/>
        <v>6.0906235135324387</v>
      </c>
      <c r="J9" s="5">
        <f t="shared" si="1"/>
        <v>6.2730306827628137</v>
      </c>
      <c r="K9" s="5">
        <f t="shared" si="1"/>
        <v>8.4163175898658373</v>
      </c>
    </row>
    <row r="10" spans="2:11" x14ac:dyDescent="0.3">
      <c r="B10" s="11" t="s">
        <v>11</v>
      </c>
      <c r="C10" s="4">
        <v>1514980</v>
      </c>
      <c r="D10" s="4">
        <v>1413124</v>
      </c>
      <c r="E10" s="4">
        <v>943734</v>
      </c>
      <c r="F10" s="4">
        <v>673842</v>
      </c>
      <c r="G10" s="4">
        <v>373234</v>
      </c>
      <c r="H10" s="4">
        <v>174928</v>
      </c>
      <c r="I10" s="4">
        <v>1555714</v>
      </c>
      <c r="J10" s="4">
        <v>453258</v>
      </c>
      <c r="K10" s="4">
        <v>2794568</v>
      </c>
    </row>
    <row r="11" spans="2:11" x14ac:dyDescent="0.3">
      <c r="B11" s="11" t="s">
        <v>7</v>
      </c>
      <c r="C11" s="6">
        <v>0</v>
      </c>
      <c r="D11" s="6">
        <v>17</v>
      </c>
      <c r="E11" s="6">
        <v>0</v>
      </c>
      <c r="F11" s="6">
        <v>78</v>
      </c>
      <c r="G11" s="6">
        <v>74</v>
      </c>
      <c r="H11" s="6">
        <v>47</v>
      </c>
      <c r="I11" s="6">
        <v>64</v>
      </c>
      <c r="J11" s="6">
        <v>18</v>
      </c>
      <c r="K11" s="6">
        <v>183</v>
      </c>
    </row>
    <row r="12" spans="2:11" x14ac:dyDescent="0.3">
      <c r="B12" s="11" t="s">
        <v>8</v>
      </c>
      <c r="C12" s="6">
        <v>0</v>
      </c>
      <c r="D12" s="4">
        <v>30182</v>
      </c>
      <c r="E12" s="7">
        <v>0</v>
      </c>
      <c r="F12" s="4">
        <v>284860</v>
      </c>
      <c r="G12" s="4">
        <v>63009</v>
      </c>
      <c r="H12" s="4">
        <v>30674</v>
      </c>
      <c r="I12" s="4">
        <v>241396</v>
      </c>
      <c r="J12" s="4">
        <v>16285</v>
      </c>
      <c r="K12" s="4">
        <v>103278</v>
      </c>
    </row>
    <row r="13" spans="2:11" x14ac:dyDescent="0.3">
      <c r="B13" s="11" t="s">
        <v>9</v>
      </c>
      <c r="C13" s="7">
        <f>C12*100/C10</f>
        <v>0</v>
      </c>
      <c r="D13" s="7">
        <f t="shared" ref="D13:K13" si="2">D12*100/D10</f>
        <v>2.1358352133287668</v>
      </c>
      <c r="E13" s="7">
        <f t="shared" si="2"/>
        <v>0</v>
      </c>
      <c r="F13" s="7">
        <f t="shared" si="2"/>
        <v>42.274004885418243</v>
      </c>
      <c r="G13" s="7">
        <f t="shared" si="2"/>
        <v>16.881902506202543</v>
      </c>
      <c r="H13" s="7">
        <f t="shared" si="2"/>
        <v>17.535214488246591</v>
      </c>
      <c r="I13" s="7">
        <f t="shared" si="2"/>
        <v>15.516733795543397</v>
      </c>
      <c r="J13" s="7">
        <f t="shared" si="2"/>
        <v>3.5928764632946359</v>
      </c>
      <c r="K13" s="7">
        <f t="shared" si="2"/>
        <v>3.6956695990221027</v>
      </c>
    </row>
    <row r="17" spans="2:13" x14ac:dyDescent="0.3">
      <c r="C17" s="15" t="s">
        <v>4</v>
      </c>
      <c r="D17" s="15"/>
      <c r="E17" s="15"/>
      <c r="F17" s="15"/>
      <c r="G17" s="15"/>
      <c r="H17" s="15"/>
      <c r="I17" s="15"/>
      <c r="J17" s="15"/>
      <c r="K17" s="15"/>
      <c r="L17" s="15"/>
      <c r="M17"/>
    </row>
    <row r="18" spans="2:13" x14ac:dyDescent="0.3">
      <c r="C18" s="16" t="s">
        <v>2</v>
      </c>
      <c r="D18" s="16"/>
      <c r="E18" s="16"/>
      <c r="F18" s="16"/>
      <c r="G18" s="15" t="s">
        <v>1</v>
      </c>
      <c r="H18" s="15"/>
      <c r="I18" s="15"/>
      <c r="J18" s="15" t="s">
        <v>3</v>
      </c>
      <c r="K18" s="15"/>
      <c r="L18" s="15"/>
      <c r="M18"/>
    </row>
    <row r="19" spans="2:13" ht="28.8" x14ac:dyDescent="0.3">
      <c r="C19" s="9" t="s">
        <v>22</v>
      </c>
      <c r="D19" s="9" t="s">
        <v>23</v>
      </c>
      <c r="E19" s="9" t="s">
        <v>24</v>
      </c>
      <c r="F19" s="9" t="s">
        <v>25</v>
      </c>
      <c r="G19" s="10" t="s">
        <v>26</v>
      </c>
      <c r="H19" s="10" t="s">
        <v>27</v>
      </c>
      <c r="I19" s="10" t="s">
        <v>28</v>
      </c>
      <c r="J19" s="10" t="s">
        <v>29</v>
      </c>
      <c r="K19" s="10" t="s">
        <v>30</v>
      </c>
      <c r="L19" s="10" t="s">
        <v>31</v>
      </c>
      <c r="M19" s="10" t="s">
        <v>32</v>
      </c>
    </row>
    <row r="20" spans="2:13" x14ac:dyDescent="0.3">
      <c r="B20" s="11" t="s">
        <v>5</v>
      </c>
      <c r="C20" s="2">
        <v>50</v>
      </c>
      <c r="D20" s="2">
        <v>50</v>
      </c>
      <c r="E20" s="2">
        <v>50</v>
      </c>
      <c r="F20" s="2">
        <v>50</v>
      </c>
      <c r="G20" s="2">
        <v>50</v>
      </c>
      <c r="H20" s="2">
        <v>50</v>
      </c>
      <c r="I20" s="2">
        <v>50</v>
      </c>
      <c r="J20" s="2">
        <v>50</v>
      </c>
      <c r="K20" s="2">
        <v>50</v>
      </c>
      <c r="L20" s="2">
        <v>50</v>
      </c>
      <c r="M20" s="12">
        <f t="shared" ref="M20:M27" si="3">AVERAGE(C6:U6)</f>
        <v>50</v>
      </c>
    </row>
    <row r="21" spans="2:13" x14ac:dyDescent="0.3">
      <c r="B21" s="11" t="s">
        <v>6</v>
      </c>
      <c r="C21" s="4">
        <v>2450654</v>
      </c>
      <c r="D21" s="4">
        <v>1685392</v>
      </c>
      <c r="E21" s="4">
        <v>1133910</v>
      </c>
      <c r="F21" s="4">
        <v>1105156</v>
      </c>
      <c r="G21" s="4">
        <v>3816974</v>
      </c>
      <c r="H21" s="4">
        <v>1805124</v>
      </c>
      <c r="I21" s="4">
        <v>194556</v>
      </c>
      <c r="J21" s="4">
        <v>487892</v>
      </c>
      <c r="K21" s="4">
        <v>2314116</v>
      </c>
      <c r="L21" s="4">
        <v>131888</v>
      </c>
      <c r="M21" s="13">
        <f t="shared" si="3"/>
        <v>1177202.888888889</v>
      </c>
    </row>
    <row r="22" spans="2:13" x14ac:dyDescent="0.3">
      <c r="B22" s="11" t="s">
        <v>12</v>
      </c>
      <c r="C22" s="3">
        <f t="shared" ref="C22:L22" si="4">C21-C24</f>
        <v>269776</v>
      </c>
      <c r="D22" s="3">
        <f t="shared" si="4"/>
        <v>187664</v>
      </c>
      <c r="E22" s="3">
        <f t="shared" si="4"/>
        <v>128160</v>
      </c>
      <c r="F22" s="3">
        <f t="shared" si="4"/>
        <v>96340</v>
      </c>
      <c r="G22" s="3">
        <f t="shared" si="4"/>
        <v>345394</v>
      </c>
      <c r="H22" s="3">
        <f t="shared" si="4"/>
        <v>190130</v>
      </c>
      <c r="I22" s="3">
        <f t="shared" si="4"/>
        <v>15248</v>
      </c>
      <c r="J22" s="3">
        <f t="shared" si="4"/>
        <v>37532</v>
      </c>
      <c r="K22" s="3">
        <f t="shared" si="4"/>
        <v>191314</v>
      </c>
      <c r="L22" s="3">
        <f t="shared" si="4"/>
        <v>6770</v>
      </c>
      <c r="M22" s="13">
        <f t="shared" si="3"/>
        <v>77493.777777777781</v>
      </c>
    </row>
    <row r="23" spans="2:13" x14ac:dyDescent="0.3">
      <c r="B23" s="11" t="s">
        <v>10</v>
      </c>
      <c r="C23" s="5">
        <f t="shared" ref="C23:L23" si="5">C22*100/C21</f>
        <v>11.008326756857556</v>
      </c>
      <c r="D23" s="5">
        <f t="shared" si="5"/>
        <v>11.134738980605105</v>
      </c>
      <c r="E23" s="5">
        <f t="shared" si="5"/>
        <v>11.30248432415271</v>
      </c>
      <c r="F23" s="5">
        <f t="shared" si="5"/>
        <v>8.7173213555371376</v>
      </c>
      <c r="G23" s="5">
        <f t="shared" si="5"/>
        <v>9.0488958007049565</v>
      </c>
      <c r="H23" s="5">
        <f t="shared" si="5"/>
        <v>10.532794422987008</v>
      </c>
      <c r="I23" s="5">
        <f t="shared" si="5"/>
        <v>7.8373321819938733</v>
      </c>
      <c r="J23" s="5">
        <f t="shared" si="5"/>
        <v>7.6926860862649935</v>
      </c>
      <c r="K23" s="5">
        <f t="shared" si="5"/>
        <v>8.2672605867640172</v>
      </c>
      <c r="L23" s="5">
        <f t="shared" si="5"/>
        <v>5.1331432730801891</v>
      </c>
      <c r="M23" s="14">
        <f t="shared" si="3"/>
        <v>5.671103521442884</v>
      </c>
    </row>
    <row r="24" spans="2:13" x14ac:dyDescent="0.3">
      <c r="B24" s="11" t="s">
        <v>11</v>
      </c>
      <c r="C24" s="4">
        <v>2180878</v>
      </c>
      <c r="D24" s="4">
        <v>1497728</v>
      </c>
      <c r="E24" s="4">
        <v>1005750</v>
      </c>
      <c r="F24" s="4">
        <v>1008816</v>
      </c>
      <c r="G24" s="4">
        <v>3471580</v>
      </c>
      <c r="H24" s="4">
        <v>1614994</v>
      </c>
      <c r="I24" s="4">
        <v>179308</v>
      </c>
      <c r="J24" s="4">
        <v>450360</v>
      </c>
      <c r="K24" s="4">
        <v>2122802</v>
      </c>
      <c r="L24" s="4">
        <v>125118</v>
      </c>
      <c r="M24" s="13">
        <f t="shared" si="3"/>
        <v>1099709.111111111</v>
      </c>
    </row>
    <row r="25" spans="2:13" x14ac:dyDescent="0.3">
      <c r="B25" s="11" t="s">
        <v>7</v>
      </c>
      <c r="C25" s="6">
        <v>113</v>
      </c>
      <c r="D25" s="6">
        <v>0</v>
      </c>
      <c r="E25" s="6">
        <v>8</v>
      </c>
      <c r="F25" s="6">
        <v>0</v>
      </c>
      <c r="G25" s="6">
        <v>175</v>
      </c>
      <c r="H25" s="6">
        <v>104</v>
      </c>
      <c r="I25" s="6">
        <v>78</v>
      </c>
      <c r="J25" s="6">
        <v>68</v>
      </c>
      <c r="K25" s="6">
        <v>227</v>
      </c>
      <c r="L25" s="6">
        <v>41</v>
      </c>
      <c r="M25" s="14">
        <f t="shared" si="3"/>
        <v>53.444444444444443</v>
      </c>
    </row>
    <row r="26" spans="2:13" x14ac:dyDescent="0.3">
      <c r="B26" s="11" t="s">
        <v>8</v>
      </c>
      <c r="C26" s="4">
        <v>55236</v>
      </c>
      <c r="D26" s="6">
        <v>0</v>
      </c>
      <c r="E26" s="6">
        <v>2502</v>
      </c>
      <c r="F26" s="6">
        <v>0</v>
      </c>
      <c r="G26" s="4">
        <v>2714146</v>
      </c>
      <c r="H26" s="4">
        <v>496491</v>
      </c>
      <c r="I26" s="4">
        <v>15425</v>
      </c>
      <c r="J26" s="4">
        <v>261186</v>
      </c>
      <c r="K26" s="4">
        <v>541489</v>
      </c>
      <c r="L26" s="4">
        <v>44210</v>
      </c>
      <c r="M26" s="13">
        <f t="shared" si="3"/>
        <v>85520.444444444438</v>
      </c>
    </row>
    <row r="27" spans="2:13" x14ac:dyDescent="0.3">
      <c r="B27" s="11" t="s">
        <v>9</v>
      </c>
      <c r="C27" s="7">
        <f t="shared" ref="C27:L27" si="6">C26*100/C24</f>
        <v>2.5327414004818243</v>
      </c>
      <c r="D27" s="7">
        <f t="shared" si="6"/>
        <v>0</v>
      </c>
      <c r="E27" s="7">
        <f t="shared" si="6"/>
        <v>0.24876957494407159</v>
      </c>
      <c r="F27" s="7">
        <f t="shared" si="6"/>
        <v>0</v>
      </c>
      <c r="G27" s="7">
        <f t="shared" si="6"/>
        <v>78.181865317809184</v>
      </c>
      <c r="H27" s="7">
        <f t="shared" si="6"/>
        <v>30.742590994146109</v>
      </c>
      <c r="I27" s="7">
        <f t="shared" si="6"/>
        <v>8.6025163405982994</v>
      </c>
      <c r="J27" s="7">
        <f t="shared" si="6"/>
        <v>57.994937383426596</v>
      </c>
      <c r="K27" s="7">
        <f t="shared" si="6"/>
        <v>25.508219796288113</v>
      </c>
      <c r="L27" s="7">
        <f t="shared" si="6"/>
        <v>35.334644095973403</v>
      </c>
      <c r="M27" s="14">
        <f t="shared" si="3"/>
        <v>11.292470772339586</v>
      </c>
    </row>
  </sheetData>
  <mergeCells count="8">
    <mergeCell ref="C3:K3"/>
    <mergeCell ref="G18:I18"/>
    <mergeCell ref="J18:L18"/>
    <mergeCell ref="C18:F18"/>
    <mergeCell ref="C17:L17"/>
    <mergeCell ref="C4:E4"/>
    <mergeCell ref="F4:H4"/>
    <mergeCell ref="I4:K4"/>
  </mergeCells>
  <pageMargins left="0.7" right="0.7" top="0.75" bottom="0.75" header="0.3" footer="0.3"/>
  <pageSetup paperSize="9" scale="66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ois Maclot</dc:creator>
  <cp:lastModifiedBy>Francois Maclot</cp:lastModifiedBy>
  <cp:lastPrinted>2022-10-10T22:50:49Z</cp:lastPrinted>
  <dcterms:created xsi:type="dcterms:W3CDTF">2022-02-21T13:37:30Z</dcterms:created>
  <dcterms:modified xsi:type="dcterms:W3CDTF">2022-11-06T21:09:27Z</dcterms:modified>
</cp:coreProperties>
</file>